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A" sheetId="1" r:id="rId1"/>
    <sheet name="B" sheetId="2" r:id="rId2"/>
    <sheet name="C" sheetId="3" r:id="rId3"/>
  </sheets>
  <calcPr calcId="152511"/>
</workbook>
</file>

<file path=xl/calcChain.xml><?xml version="1.0" encoding="utf-8"?>
<calcChain xmlns="http://schemas.openxmlformats.org/spreadsheetml/2006/main">
  <c r="G6" i="3" l="1"/>
  <c r="E6" i="3"/>
  <c r="G5" i="3"/>
  <c r="E5" i="3"/>
  <c r="G6" i="2"/>
  <c r="E6" i="2"/>
  <c r="G5" i="2"/>
  <c r="E5" i="2"/>
  <c r="AE5" i="1"/>
  <c r="AE6" i="1"/>
  <c r="AE7" i="1"/>
  <c r="AE8" i="1"/>
  <c r="AE9" i="1"/>
  <c r="AE10" i="1"/>
  <c r="AE11" i="1"/>
  <c r="AE12" i="1"/>
  <c r="AE4" i="1"/>
  <c r="AG5" i="1"/>
  <c r="AG6" i="1"/>
  <c r="AG7" i="1"/>
  <c r="AG8" i="1"/>
  <c r="AG9" i="1"/>
  <c r="AG10" i="1"/>
  <c r="AG11" i="1"/>
  <c r="AG12" i="1"/>
  <c r="AG4" i="1"/>
  <c r="G6" i="1"/>
  <c r="G7" i="1"/>
  <c r="I6" i="1"/>
  <c r="I7" i="1"/>
  <c r="Q6" i="1"/>
  <c r="Q7" i="1"/>
  <c r="O6" i="1"/>
  <c r="O7" i="1"/>
  <c r="M6" i="1"/>
  <c r="M7" i="1"/>
  <c r="K7" i="1"/>
  <c r="K6" i="1"/>
  <c r="G9" i="1" l="1"/>
  <c r="G8" i="1"/>
  <c r="I10" i="1"/>
  <c r="I9" i="1"/>
  <c r="I8" i="1"/>
  <c r="M5" i="1"/>
  <c r="M4" i="1"/>
  <c r="K5" i="1"/>
  <c r="K4" i="1"/>
  <c r="I11" i="1"/>
  <c r="I12" i="1"/>
  <c r="G11" i="1"/>
  <c r="G12" i="1"/>
  <c r="G10" i="1"/>
  <c r="Q5" i="1"/>
  <c r="Q4" i="1"/>
  <c r="O5" i="1"/>
  <c r="O4" i="1"/>
  <c r="Q9" i="1"/>
  <c r="Q8" i="1"/>
  <c r="O9" i="1"/>
  <c r="O8" i="1"/>
  <c r="M11" i="1"/>
  <c r="M12" i="1"/>
  <c r="M10" i="1"/>
  <c r="K11" i="1"/>
  <c r="K12" i="1"/>
  <c r="K10" i="1"/>
  <c r="W11" i="1" l="1"/>
  <c r="W12" i="1"/>
  <c r="W10" i="1"/>
  <c r="W9" i="1"/>
  <c r="W8" i="1"/>
  <c r="W7" i="1"/>
  <c r="W6" i="1"/>
  <c r="W5" i="1"/>
  <c r="W4" i="1"/>
  <c r="W14" i="1"/>
  <c r="W15" i="1"/>
  <c r="W16" i="1"/>
  <c r="W13" i="1"/>
  <c r="S14" i="1"/>
  <c r="S15" i="1"/>
  <c r="S16" i="1"/>
  <c r="S13" i="1"/>
  <c r="S5" i="1"/>
  <c r="S6" i="1"/>
  <c r="S7" i="1"/>
  <c r="S8" i="1"/>
  <c r="S9" i="1"/>
  <c r="S10" i="1"/>
  <c r="S11" i="1"/>
  <c r="S12" i="1"/>
  <c r="S4" i="1"/>
  <c r="O14" i="1"/>
  <c r="O15" i="1"/>
  <c r="O16" i="1"/>
  <c r="O13" i="1"/>
  <c r="K14" i="1"/>
  <c r="K15" i="1"/>
  <c r="K16" i="1"/>
  <c r="K13" i="1"/>
  <c r="G14" i="1"/>
  <c r="G15" i="1"/>
  <c r="G16" i="1"/>
  <c r="G13" i="1"/>
  <c r="O11" i="1"/>
  <c r="O12" i="1"/>
  <c r="O10" i="1"/>
  <c r="K9" i="1"/>
  <c r="K8" i="1"/>
  <c r="G5" i="1"/>
  <c r="G4" i="1"/>
  <c r="AC16" i="1" l="1"/>
  <c r="AA16" i="1"/>
  <c r="Y16" i="1"/>
  <c r="U16" i="1"/>
  <c r="Q16" i="1"/>
  <c r="M16" i="1"/>
  <c r="I16" i="1"/>
  <c r="AC15" i="1"/>
  <c r="AA15" i="1"/>
  <c r="Y15" i="1"/>
  <c r="U15" i="1"/>
  <c r="Q15" i="1"/>
  <c r="M15" i="1"/>
  <c r="I15" i="1"/>
  <c r="AC14" i="1"/>
  <c r="AA14" i="1"/>
  <c r="Y14" i="1"/>
  <c r="U14" i="1"/>
  <c r="Q14" i="1"/>
  <c r="M14" i="1"/>
  <c r="I14" i="1"/>
  <c r="AC13" i="1"/>
  <c r="AA13" i="1"/>
  <c r="Y13" i="1"/>
  <c r="U13" i="1"/>
  <c r="Q13" i="1"/>
  <c r="M13" i="1"/>
  <c r="I13" i="1"/>
  <c r="AC12" i="1"/>
  <c r="AA12" i="1"/>
  <c r="Y12" i="1"/>
  <c r="U12" i="1"/>
  <c r="Q12" i="1"/>
  <c r="AC11" i="1"/>
  <c r="AA11" i="1"/>
  <c r="Y11" i="1"/>
  <c r="U11" i="1"/>
  <c r="Q11" i="1"/>
  <c r="AC10" i="1"/>
  <c r="AA10" i="1"/>
  <c r="Y10" i="1"/>
  <c r="U10" i="1"/>
  <c r="Q10" i="1"/>
  <c r="AC9" i="1"/>
  <c r="AA9" i="1"/>
  <c r="Y9" i="1"/>
  <c r="U9" i="1"/>
  <c r="M9" i="1"/>
  <c r="AC8" i="1"/>
  <c r="AA8" i="1"/>
  <c r="Y8" i="1"/>
  <c r="U8" i="1"/>
  <c r="M8" i="1"/>
  <c r="AC7" i="1"/>
  <c r="AA7" i="1"/>
  <c r="Y7" i="1"/>
  <c r="U7" i="1"/>
  <c r="AC6" i="1"/>
  <c r="AA6" i="1"/>
  <c r="Y6" i="1"/>
  <c r="U6" i="1"/>
  <c r="AC5" i="1"/>
  <c r="AA5" i="1"/>
  <c r="Y5" i="1"/>
  <c r="U5" i="1"/>
  <c r="I5" i="1"/>
  <c r="AC4" i="1"/>
  <c r="AA4" i="1"/>
  <c r="Y4" i="1"/>
  <c r="U4" i="1"/>
  <c r="I4" i="1"/>
</calcChain>
</file>

<file path=xl/sharedStrings.xml><?xml version="1.0" encoding="utf-8"?>
<sst xmlns="http://schemas.openxmlformats.org/spreadsheetml/2006/main" count="82" uniqueCount="45">
  <si>
    <t>Clustering with class Dehalococcoidia</t>
  </si>
  <si>
    <t>Class</t>
  </si>
  <si>
    <t>Genus</t>
  </si>
  <si>
    <t>Strain</t>
  </si>
  <si>
    <t>Total genes</t>
  </si>
  <si>
    <t xml:space="preserve">Core genes </t>
  </si>
  <si>
    <t>Core ratio (%)</t>
  </si>
  <si>
    <t>Unique genes</t>
  </si>
  <si>
    <t>Unique ratio (%)</t>
  </si>
  <si>
    <t>Ktedonobacteria</t>
  </si>
  <si>
    <t>Dictyobacter</t>
  </si>
  <si>
    <t>Ktedonobacter</t>
  </si>
  <si>
    <t>Thermosporothrix</t>
  </si>
  <si>
    <t>Thermogemmatispora</t>
  </si>
  <si>
    <t>Dehalococcoidia</t>
  </si>
  <si>
    <t>Dehalococcoides</t>
  </si>
  <si>
    <t>Dehalogenimonas</t>
  </si>
  <si>
    <t>Unclassificed</t>
  </si>
  <si>
    <r>
      <rPr>
        <i/>
        <sz val="11"/>
        <rFont val="Times New Roman"/>
        <family val="1"/>
      </rPr>
      <t>D. aurantiacus</t>
    </r>
    <r>
      <rPr>
        <sz val="11"/>
        <rFont val="Times New Roman"/>
        <family val="1"/>
      </rPr>
      <t xml:space="preserve"> S27</t>
    </r>
    <r>
      <rPr>
        <vertAlign val="superscript"/>
        <sz val="11"/>
        <rFont val="Times New Roman"/>
        <family val="1"/>
      </rPr>
      <t>T</t>
    </r>
  </si>
  <si>
    <r>
      <rPr>
        <i/>
        <sz val="11"/>
        <rFont val="Times New Roman"/>
        <family val="1"/>
      </rPr>
      <t>Ktedonobacterales</t>
    </r>
    <r>
      <rPr>
        <sz val="11"/>
        <rFont val="Times New Roman"/>
        <family val="1"/>
      </rPr>
      <t xml:space="preserve"> bacterium Uno16</t>
    </r>
  </si>
  <si>
    <r>
      <rPr>
        <i/>
        <sz val="11"/>
        <rFont val="Times New Roman"/>
        <family val="1"/>
      </rPr>
      <t>Ktedonobacterales</t>
    </r>
    <r>
      <rPr>
        <sz val="11"/>
        <rFont val="Times New Roman"/>
        <family val="1"/>
      </rPr>
      <t xml:space="preserve"> bacterium Uno3</t>
    </r>
  </si>
  <si>
    <r>
      <rPr>
        <i/>
        <sz val="11"/>
        <rFont val="Times New Roman"/>
        <family val="1"/>
      </rPr>
      <t>K. racemifer</t>
    </r>
    <r>
      <rPr>
        <sz val="11"/>
        <rFont val="Times New Roman"/>
        <family val="1"/>
      </rPr>
      <t xml:space="preserve"> SOSP1-21</t>
    </r>
    <r>
      <rPr>
        <vertAlign val="superscript"/>
        <sz val="11"/>
        <rFont val="Times New Roman"/>
        <family val="1"/>
      </rPr>
      <t>T</t>
    </r>
  </si>
  <si>
    <r>
      <rPr>
        <i/>
        <sz val="11"/>
        <rFont val="Times New Roman"/>
        <family val="1"/>
      </rPr>
      <t xml:space="preserve">Thermogemmatispora </t>
    </r>
    <r>
      <rPr>
        <sz val="11"/>
        <rFont val="Times New Roman"/>
        <family val="1"/>
      </rPr>
      <t>sp. A3-2</t>
    </r>
  </si>
  <si>
    <r>
      <rPr>
        <i/>
        <sz val="11"/>
        <rFont val="Times New Roman"/>
        <family val="1"/>
      </rPr>
      <t>D. aurantiacus</t>
    </r>
    <r>
      <rPr>
        <sz val="11"/>
        <rFont val="Times New Roman"/>
        <family val="1"/>
      </rPr>
      <t xml:space="preserve"> S27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contig1</t>
    </r>
  </si>
  <si>
    <r>
      <rPr>
        <i/>
        <sz val="11"/>
        <rFont val="Times New Roman"/>
        <family val="1"/>
      </rPr>
      <t xml:space="preserve">Ktedonobacterales </t>
    </r>
    <r>
      <rPr>
        <sz val="11"/>
        <rFont val="Times New Roman"/>
        <family val="1"/>
      </rPr>
      <t>bacterium Uno16 contig1</t>
    </r>
  </si>
  <si>
    <r>
      <rPr>
        <i/>
        <sz val="11"/>
        <rFont val="Times New Roman"/>
        <family val="1"/>
      </rPr>
      <t xml:space="preserve">D. aurantiacus </t>
    </r>
    <r>
      <rPr>
        <sz val="11"/>
        <rFont val="Times New Roman"/>
        <family val="1"/>
      </rPr>
      <t>S27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contig2</t>
    </r>
  </si>
  <si>
    <r>
      <rPr>
        <i/>
        <sz val="11"/>
        <rFont val="Times New Roman"/>
        <family val="1"/>
      </rPr>
      <t>Ktedonobacterales</t>
    </r>
    <r>
      <rPr>
        <sz val="11"/>
        <rFont val="Times New Roman"/>
        <family val="1"/>
      </rPr>
      <t xml:space="preserve"> bacterium Uno16 contig2</t>
    </r>
  </si>
  <si>
    <r>
      <t xml:space="preserve">Clustering with genus 
</t>
    </r>
    <r>
      <rPr>
        <i/>
        <sz val="11"/>
        <rFont val="Times New Roman"/>
        <family val="1"/>
      </rPr>
      <t>Dictyobacter</t>
    </r>
  </si>
  <si>
    <r>
      <t xml:space="preserve">Clustering with genus </t>
    </r>
    <r>
      <rPr>
        <i/>
        <sz val="11"/>
        <rFont val="Times New Roman"/>
        <family val="1"/>
      </rPr>
      <t>Thermosporothrix</t>
    </r>
  </si>
  <si>
    <r>
      <t xml:space="preserve">Clustering with genus </t>
    </r>
    <r>
      <rPr>
        <i/>
        <sz val="11"/>
        <rFont val="Times New Roman"/>
        <family val="1"/>
      </rPr>
      <t>Thermogemmatispora</t>
    </r>
  </si>
  <si>
    <r>
      <t xml:space="preserve">Clustering with class </t>
    </r>
    <r>
      <rPr>
        <i/>
        <sz val="11"/>
        <rFont val="Times New Roman"/>
        <family val="1"/>
      </rPr>
      <t>Ktedonobacteria</t>
    </r>
  </si>
  <si>
    <r>
      <t xml:space="preserve">Clustering with class 
</t>
    </r>
    <r>
      <rPr>
        <i/>
        <sz val="11"/>
        <rFont val="Times New Roman"/>
        <family val="1"/>
      </rPr>
      <t>Ktedonobacteria</t>
    </r>
    <r>
      <rPr>
        <sz val="11"/>
        <rFont val="Times New Roman"/>
        <family val="1"/>
      </rPr>
      <t xml:space="preserve"> and</t>
    </r>
    <r>
      <rPr>
        <i/>
        <sz val="11"/>
        <rFont val="Times New Roman"/>
        <family val="1"/>
      </rPr>
      <t xml:space="preserve"> Dehalococcoidia</t>
    </r>
  </si>
  <si>
    <r>
      <t xml:space="preserve">Clustering with representative strains from other classes in the phylum </t>
    </r>
    <r>
      <rPr>
        <i/>
        <sz val="11"/>
        <rFont val="Times New Roman"/>
        <family val="1"/>
      </rPr>
      <t>Chloroflexi</t>
    </r>
  </si>
  <si>
    <r>
      <t>Clustering with S27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and Uno16 contig1</t>
    </r>
  </si>
  <si>
    <r>
      <t>Clustering with S27</t>
    </r>
    <r>
      <rPr>
        <vertAlign val="superscript"/>
        <sz val="11"/>
        <rFont val="Times New Roman"/>
        <family val="1"/>
      </rPr>
      <t>T</t>
    </r>
    <r>
      <rPr>
        <sz val="11"/>
        <rFont val="Times New Roman"/>
        <family val="1"/>
      </rPr>
      <t xml:space="preserve"> and Uno16 contig2</t>
    </r>
  </si>
  <si>
    <t>Sequence</t>
  </si>
  <si>
    <r>
      <rPr>
        <i/>
        <sz val="11"/>
        <rFont val="Times New Roman"/>
        <family val="1"/>
      </rPr>
      <t>Ts. hazakensis</t>
    </r>
    <r>
      <rPr>
        <sz val="11"/>
        <rFont val="Times New Roman"/>
        <family val="1"/>
      </rPr>
      <t xml:space="preserve"> SK20-1</t>
    </r>
    <r>
      <rPr>
        <vertAlign val="superscript"/>
        <sz val="11"/>
        <rFont val="Times New Roman"/>
        <family val="1"/>
      </rPr>
      <t>T</t>
    </r>
    <phoneticPr fontId="6"/>
  </si>
  <si>
    <r>
      <rPr>
        <i/>
        <sz val="11"/>
        <rFont val="Times New Roman"/>
        <family val="1"/>
      </rPr>
      <t>D. mccartyi</t>
    </r>
    <r>
      <rPr>
        <sz val="11"/>
        <rFont val="Times New Roman"/>
        <family val="1"/>
      </rPr>
      <t xml:space="preserve"> 195</t>
    </r>
    <r>
      <rPr>
        <vertAlign val="superscript"/>
        <sz val="11"/>
        <rFont val="Times New Roman"/>
        <family val="1"/>
      </rPr>
      <t>T</t>
    </r>
    <phoneticPr fontId="6"/>
  </si>
  <si>
    <r>
      <rPr>
        <i/>
        <sz val="11"/>
        <rFont val="Times New Roman"/>
        <family val="1"/>
      </rPr>
      <t>D. alkenigignens</t>
    </r>
    <r>
      <rPr>
        <sz val="11"/>
        <rFont val="Times New Roman"/>
        <family val="1"/>
      </rPr>
      <t xml:space="preserve"> IP3-3</t>
    </r>
    <r>
      <rPr>
        <vertAlign val="superscript"/>
        <sz val="11"/>
        <rFont val="Times New Roman"/>
        <family val="1"/>
      </rPr>
      <t>T</t>
    </r>
    <phoneticPr fontId="6"/>
  </si>
  <si>
    <r>
      <rPr>
        <i/>
        <sz val="11"/>
        <rFont val="Times New Roman"/>
        <family val="1"/>
      </rPr>
      <t>D. formicexedens</t>
    </r>
    <r>
      <rPr>
        <sz val="11"/>
        <rFont val="Times New Roman"/>
        <family val="1"/>
      </rPr>
      <t xml:space="preserve"> NSZ-14</t>
    </r>
    <r>
      <rPr>
        <vertAlign val="superscript"/>
        <sz val="11"/>
        <rFont val="Times New Roman"/>
        <family val="1"/>
      </rPr>
      <t>T</t>
    </r>
    <phoneticPr fontId="6"/>
  </si>
  <si>
    <r>
      <rPr>
        <i/>
        <sz val="11"/>
        <rFont val="Times New Roman"/>
        <family val="1"/>
      </rPr>
      <t>D. lykanthroporepellens</t>
    </r>
    <r>
      <rPr>
        <sz val="11"/>
        <rFont val="Times New Roman"/>
        <family val="1"/>
      </rPr>
      <t xml:space="preserve"> BL-DC-9</t>
    </r>
    <r>
      <rPr>
        <vertAlign val="superscript"/>
        <sz val="11"/>
        <rFont val="Times New Roman"/>
        <family val="1"/>
      </rPr>
      <t xml:space="preserve"> T</t>
    </r>
    <phoneticPr fontId="6"/>
  </si>
  <si>
    <r>
      <t xml:space="preserve">Table S5 | Pan-genome analysis of the </t>
    </r>
    <r>
      <rPr>
        <b/>
        <i/>
        <sz val="14"/>
        <rFont val="Times New Roman"/>
        <family val="1"/>
      </rPr>
      <t>Ktedonobacteria</t>
    </r>
    <r>
      <rPr>
        <b/>
        <sz val="14"/>
        <rFont val="Times New Roman"/>
        <family val="1"/>
      </rPr>
      <t xml:space="preserve"> genomes (A), </t>
    </r>
    <r>
      <rPr>
        <b/>
        <i/>
        <sz val="14"/>
        <rFont val="Times New Roman"/>
        <family val="1"/>
      </rPr>
      <t>D. aurantiacus</t>
    </r>
    <r>
      <rPr>
        <b/>
        <sz val="14"/>
        <rFont val="Times New Roman"/>
        <family val="1"/>
      </rPr>
      <t xml:space="preserve"> S27</t>
    </r>
    <r>
      <rPr>
        <b/>
        <vertAlign val="superscript"/>
        <sz val="14"/>
        <rFont val="Times New Roman"/>
        <family val="1"/>
      </rPr>
      <t>T</t>
    </r>
    <r>
      <rPr>
        <b/>
        <sz val="14"/>
        <rFont val="Times New Roman"/>
        <family val="1"/>
      </rPr>
      <t xml:space="preserve"> and </t>
    </r>
    <r>
      <rPr>
        <b/>
        <i/>
        <sz val="14"/>
        <rFont val="Times New Roman"/>
        <family val="1"/>
      </rPr>
      <t>Ktedonobacterales</t>
    </r>
    <r>
      <rPr>
        <b/>
        <sz val="14"/>
        <rFont val="Times New Roman"/>
        <family val="1"/>
      </rPr>
      <t xml:space="preserve"> bacterium Uno16 contig1 (B), and </t>
    </r>
    <r>
      <rPr>
        <b/>
        <i/>
        <sz val="14"/>
        <rFont val="Times New Roman"/>
        <family val="1"/>
      </rPr>
      <t>D. aurantiacus</t>
    </r>
    <r>
      <rPr>
        <b/>
        <sz val="14"/>
        <rFont val="Times New Roman"/>
        <family val="1"/>
      </rPr>
      <t xml:space="preserve"> S27</t>
    </r>
    <r>
      <rPr>
        <b/>
        <vertAlign val="superscript"/>
        <sz val="14"/>
        <rFont val="Times New Roman"/>
        <family val="1"/>
      </rPr>
      <t>T</t>
    </r>
    <r>
      <rPr>
        <b/>
        <sz val="14"/>
        <rFont val="Times New Roman"/>
        <family val="1"/>
      </rPr>
      <t xml:space="preserve"> and </t>
    </r>
    <r>
      <rPr>
        <b/>
        <i/>
        <sz val="14"/>
        <rFont val="Times New Roman"/>
        <family val="1"/>
      </rPr>
      <t>Ktedonobacterales</t>
    </r>
    <r>
      <rPr>
        <b/>
        <sz val="14"/>
        <rFont val="Times New Roman"/>
        <family val="1"/>
      </rPr>
      <t xml:space="preserve"> bacterium Uno16 contig2 (C).</t>
    </r>
  </si>
  <si>
    <r>
      <rPr>
        <i/>
        <sz val="11"/>
        <rFont val="Times New Roman"/>
        <family val="1"/>
      </rPr>
      <t>Ts. hazakensis</t>
    </r>
    <r>
      <rPr>
        <sz val="11"/>
        <rFont val="Times New Roman"/>
        <family val="1"/>
      </rPr>
      <t xml:space="preserve"> COM3</t>
    </r>
  </si>
  <si>
    <r>
      <rPr>
        <i/>
        <sz val="11"/>
        <rFont val="Times New Roman"/>
        <family val="1"/>
      </rPr>
      <t>Tg. onikobensis</t>
    </r>
    <r>
      <rPr>
        <sz val="11"/>
        <rFont val="Times New Roman"/>
        <family val="1"/>
      </rPr>
      <t xml:space="preserve"> ONI-1</t>
    </r>
    <r>
      <rPr>
        <vertAlign val="superscript"/>
        <sz val="11"/>
        <rFont val="Times New Roman"/>
        <family val="1"/>
      </rPr>
      <t>T</t>
    </r>
  </si>
  <si>
    <r>
      <rPr>
        <i/>
        <sz val="11"/>
        <rFont val="Times New Roman"/>
        <family val="1"/>
      </rPr>
      <t xml:space="preserve">Tg. carboxidivorans </t>
    </r>
    <r>
      <rPr>
        <sz val="11"/>
        <rFont val="Times New Roman"/>
        <family val="1"/>
      </rPr>
      <t>PM5</t>
    </r>
    <r>
      <rPr>
        <vertAlign val="superscript"/>
        <sz val="11"/>
        <rFont val="Times New Roman"/>
        <family val="1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9">
    <font>
      <sz val="11"/>
      <color theme="1"/>
      <name val="Calibri"/>
      <family val="2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vertAlign val="superscript"/>
      <sz val="11"/>
      <name val="Times New Roman"/>
      <family val="1"/>
    </font>
    <font>
      <sz val="6"/>
      <name val="Calibri"/>
      <family val="3"/>
      <charset val="128"/>
      <scheme val="minor"/>
    </font>
    <font>
      <b/>
      <sz val="11"/>
      <name val="Times New Roman"/>
      <family val="1"/>
    </font>
    <font>
      <b/>
      <vertAlign val="superscript"/>
      <sz val="14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 style="thin">
        <color indexed="64"/>
      </right>
      <top/>
      <bottom style="dashed">
        <color indexed="64"/>
      </bottom>
      <diagonal/>
    </border>
    <border>
      <left/>
      <right style="thin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/>
      <top style="dashed">
        <color indexed="64"/>
      </top>
      <bottom/>
      <diagonal/>
    </border>
    <border>
      <left/>
      <right style="thin">
        <color indexed="64"/>
      </right>
      <top style="dashed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double">
        <color indexed="64"/>
      </bottom>
      <diagonal/>
    </border>
    <border>
      <left/>
      <right style="medium">
        <color indexed="64"/>
      </right>
      <top style="hair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/>
    <xf numFmtId="2" fontId="3" fillId="0" borderId="0" xfId="0" applyNumberFormat="1" applyFont="1" applyAlignment="1">
      <alignment vertical="center"/>
    </xf>
    <xf numFmtId="0" fontId="3" fillId="0" borderId="0" xfId="0" applyFont="1" applyBorder="1" applyAlignment="1">
      <alignment horizontal="left" vertical="center"/>
    </xf>
    <xf numFmtId="2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/>
    <xf numFmtId="0" fontId="4" fillId="0" borderId="0" xfId="0" applyFont="1" applyBorder="1" applyAlignment="1">
      <alignment vertical="center"/>
    </xf>
    <xf numFmtId="0" fontId="3" fillId="0" borderId="6" xfId="0" applyFont="1" applyBorder="1" applyAlignment="1"/>
    <xf numFmtId="0" fontId="3" fillId="0" borderId="6" xfId="0" applyFont="1" applyBorder="1" applyAlignment="1">
      <alignment vertical="center"/>
    </xf>
    <xf numFmtId="0" fontId="3" fillId="0" borderId="14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16" xfId="0" applyFont="1" applyBorder="1" applyAlignment="1">
      <alignment vertical="center"/>
    </xf>
    <xf numFmtId="0" fontId="3" fillId="0" borderId="17" xfId="0" applyFont="1" applyBorder="1" applyAlignment="1">
      <alignment horizontal="left" vertical="center"/>
    </xf>
    <xf numFmtId="0" fontId="3" fillId="0" borderId="3" xfId="0" applyFont="1" applyBorder="1" applyAlignment="1">
      <alignment vertical="center"/>
    </xf>
    <xf numFmtId="0" fontId="3" fillId="0" borderId="5" xfId="0" applyFont="1" applyBorder="1" applyAlignment="1">
      <alignment vertical="center" wrapText="1"/>
    </xf>
    <xf numFmtId="0" fontId="3" fillId="0" borderId="24" xfId="0" applyFont="1" applyBorder="1" applyAlignment="1">
      <alignment vertical="center"/>
    </xf>
    <xf numFmtId="0" fontId="3" fillId="0" borderId="25" xfId="0" applyFont="1" applyBorder="1" applyAlignment="1">
      <alignment horizontal="left" vertical="center"/>
    </xf>
    <xf numFmtId="0" fontId="4" fillId="0" borderId="29" xfId="0" applyFont="1" applyBorder="1" applyAlignment="1">
      <alignment vertical="center"/>
    </xf>
    <xf numFmtId="0" fontId="3" fillId="0" borderId="29" xfId="0" applyFont="1" applyBorder="1" applyAlignment="1">
      <alignment vertical="center"/>
    </xf>
    <xf numFmtId="0" fontId="3" fillId="0" borderId="30" xfId="0" applyFont="1" applyBorder="1" applyAlignment="1">
      <alignment horizontal="left" vertical="center"/>
    </xf>
    <xf numFmtId="0" fontId="3" fillId="0" borderId="32" xfId="0" applyFont="1" applyBorder="1" applyAlignment="1">
      <alignment vertical="center"/>
    </xf>
    <xf numFmtId="0" fontId="3" fillId="0" borderId="33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3" fillId="2" borderId="39" xfId="0" applyFont="1" applyFill="1" applyBorder="1" applyAlignment="1">
      <alignment wrapText="1"/>
    </xf>
    <xf numFmtId="0" fontId="3" fillId="2" borderId="37" xfId="0" applyFont="1" applyFill="1" applyBorder="1" applyAlignment="1">
      <alignment wrapText="1"/>
    </xf>
    <xf numFmtId="0" fontId="3" fillId="2" borderId="40" xfId="0" applyFont="1" applyFill="1" applyBorder="1" applyAlignment="1">
      <alignment wrapText="1"/>
    </xf>
    <xf numFmtId="2" fontId="3" fillId="2" borderId="37" xfId="0" applyNumberFormat="1" applyFont="1" applyFill="1" applyBorder="1" applyAlignment="1">
      <alignment wrapText="1"/>
    </xf>
    <xf numFmtId="2" fontId="3" fillId="2" borderId="40" xfId="0" applyNumberFormat="1" applyFont="1" applyFill="1" applyBorder="1" applyAlignment="1">
      <alignment wrapText="1"/>
    </xf>
    <xf numFmtId="2" fontId="3" fillId="2" borderId="41" xfId="0" applyNumberFormat="1" applyFont="1" applyFill="1" applyBorder="1" applyAlignment="1">
      <alignment wrapText="1"/>
    </xf>
    <xf numFmtId="2" fontId="3" fillId="0" borderId="0" xfId="0" applyNumberFormat="1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29" xfId="0" applyFont="1" applyBorder="1" applyAlignment="1">
      <alignment horizontal="left" vertical="center"/>
    </xf>
    <xf numFmtId="0" fontId="3" fillId="0" borderId="16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2" fontId="3" fillId="0" borderId="6" xfId="0" applyNumberFormat="1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164" fontId="3" fillId="0" borderId="0" xfId="0" applyNumberFormat="1" applyFont="1" applyBorder="1" applyAlignment="1">
      <alignment vertical="center"/>
    </xf>
    <xf numFmtId="164" fontId="3" fillId="0" borderId="6" xfId="0" applyNumberFormat="1" applyFont="1" applyBorder="1" applyAlignment="1"/>
    <xf numFmtId="164" fontId="3" fillId="0" borderId="4" xfId="0" applyNumberFormat="1" applyFont="1" applyBorder="1" applyAlignment="1">
      <alignment vertical="center"/>
    </xf>
    <xf numFmtId="164" fontId="3" fillId="0" borderId="7" xfId="0" applyNumberFormat="1" applyFont="1" applyBorder="1" applyAlignment="1">
      <alignment vertical="center"/>
    </xf>
    <xf numFmtId="164" fontId="3" fillId="0" borderId="4" xfId="0" applyNumberFormat="1" applyFont="1" applyBorder="1" applyAlignment="1"/>
    <xf numFmtId="164" fontId="3" fillId="0" borderId="7" xfId="0" applyNumberFormat="1" applyFont="1" applyBorder="1" applyAlignment="1"/>
    <xf numFmtId="164" fontId="3" fillId="0" borderId="0" xfId="0" applyNumberFormat="1" applyFont="1" applyBorder="1" applyAlignment="1"/>
    <xf numFmtId="0" fontId="3" fillId="0" borderId="13" xfId="0" applyFont="1" applyBorder="1" applyAlignment="1">
      <alignment horizontal="left"/>
    </xf>
    <xf numFmtId="0" fontId="3" fillId="3" borderId="44" xfId="0" applyFont="1" applyFill="1" applyBorder="1" applyAlignment="1">
      <alignment wrapText="1"/>
    </xf>
    <xf numFmtId="0" fontId="3" fillId="3" borderId="45" xfId="0" applyFont="1" applyFill="1" applyBorder="1" applyAlignment="1">
      <alignment wrapText="1"/>
    </xf>
    <xf numFmtId="164" fontId="3" fillId="0" borderId="6" xfId="0" applyNumberFormat="1" applyFont="1" applyBorder="1" applyAlignment="1">
      <alignment vertical="center"/>
    </xf>
    <xf numFmtId="164" fontId="3" fillId="0" borderId="0" xfId="0" applyNumberFormat="1" applyFont="1" applyBorder="1" applyAlignment="1">
      <alignment horizontal="left" vertical="center"/>
    </xf>
    <xf numFmtId="164" fontId="3" fillId="0" borderId="11" xfId="0" applyNumberFormat="1" applyFont="1" applyBorder="1" applyAlignment="1">
      <alignment horizontal="left" vertical="center"/>
    </xf>
    <xf numFmtId="164" fontId="3" fillId="0" borderId="4" xfId="0" applyNumberFormat="1" applyFont="1" applyBorder="1" applyAlignment="1">
      <alignment horizontal="left" vertical="center"/>
    </xf>
    <xf numFmtId="164" fontId="3" fillId="0" borderId="24" xfId="0" applyNumberFormat="1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164" fontId="3" fillId="0" borderId="27" xfId="0" applyNumberFormat="1" applyFont="1" applyBorder="1" applyAlignment="1">
      <alignment horizontal="left" vertical="center"/>
    </xf>
    <xf numFmtId="164" fontId="3" fillId="0" borderId="29" xfId="0" applyNumberFormat="1" applyFont="1" applyBorder="1" applyAlignment="1">
      <alignment horizontal="left" vertical="center"/>
    </xf>
    <xf numFmtId="164" fontId="3" fillId="0" borderId="28" xfId="0" applyNumberFormat="1" applyFont="1" applyBorder="1" applyAlignment="1">
      <alignment horizontal="left" vertical="center"/>
    </xf>
    <xf numFmtId="164" fontId="3" fillId="0" borderId="32" xfId="0" applyNumberFormat="1" applyFont="1" applyBorder="1" applyAlignment="1">
      <alignment horizontal="left" vertical="center"/>
    </xf>
    <xf numFmtId="0" fontId="3" fillId="0" borderId="32" xfId="0" applyFont="1" applyBorder="1" applyAlignment="1">
      <alignment horizontal="left" vertical="center"/>
    </xf>
    <xf numFmtId="164" fontId="3" fillId="0" borderId="35" xfId="0" applyNumberFormat="1" applyFont="1" applyBorder="1" applyAlignment="1">
      <alignment horizontal="left" vertical="center"/>
    </xf>
    <xf numFmtId="164" fontId="3" fillId="0" borderId="16" xfId="0" applyNumberFormat="1" applyFont="1" applyBorder="1" applyAlignment="1">
      <alignment horizontal="left" vertical="center"/>
    </xf>
    <xf numFmtId="164" fontId="3" fillId="0" borderId="19" xfId="0" applyNumberFormat="1" applyFont="1" applyBorder="1" applyAlignment="1">
      <alignment horizontal="left" vertical="center"/>
    </xf>
    <xf numFmtId="164" fontId="3" fillId="0" borderId="6" xfId="0" applyNumberFormat="1" applyFont="1" applyBorder="1" applyAlignment="1">
      <alignment horizontal="left" vertical="center"/>
    </xf>
    <xf numFmtId="164" fontId="3" fillId="0" borderId="10" xfId="0" applyNumberFormat="1" applyFont="1" applyBorder="1" applyAlignment="1">
      <alignment horizontal="left" vertical="center"/>
    </xf>
    <xf numFmtId="0" fontId="3" fillId="3" borderId="1" xfId="0" applyFont="1" applyFill="1" applyBorder="1" applyAlignment="1">
      <alignment vertical="center" wrapText="1"/>
    </xf>
    <xf numFmtId="0" fontId="3" fillId="3" borderId="36" xfId="0" applyFont="1" applyFill="1" applyBorder="1" applyAlignment="1">
      <alignment vertical="center"/>
    </xf>
    <xf numFmtId="0" fontId="3" fillId="3" borderId="37" xfId="0" applyFont="1" applyFill="1" applyBorder="1" applyAlignment="1">
      <alignment wrapText="1"/>
    </xf>
    <xf numFmtId="0" fontId="3" fillId="3" borderId="41" xfId="0" applyFont="1" applyFill="1" applyBorder="1" applyAlignment="1">
      <alignment wrapText="1"/>
    </xf>
    <xf numFmtId="0" fontId="3" fillId="3" borderId="12" xfId="0" applyFont="1" applyFill="1" applyBorder="1" applyAlignment="1">
      <alignment horizontal="left"/>
    </xf>
    <xf numFmtId="0" fontId="3" fillId="3" borderId="38" xfId="0" applyFont="1" applyFill="1" applyBorder="1" applyAlignment="1">
      <alignment vertical="center" wrapText="1"/>
    </xf>
    <xf numFmtId="0" fontId="3" fillId="0" borderId="14" xfId="0" applyFont="1" applyBorder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3" fillId="0" borderId="9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3" fillId="0" borderId="16" xfId="0" applyFont="1" applyBorder="1" applyAlignment="1">
      <alignment horizontal="left" vertical="center"/>
    </xf>
    <xf numFmtId="0" fontId="3" fillId="2" borderId="21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24" xfId="0" applyFont="1" applyBorder="1" applyAlignment="1">
      <alignment vertical="center"/>
    </xf>
    <xf numFmtId="0" fontId="4" fillId="0" borderId="32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3" fillId="0" borderId="26" xfId="0" applyFont="1" applyBorder="1" applyAlignment="1">
      <alignment horizontal="left" vertical="center"/>
    </xf>
    <xf numFmtId="0" fontId="3" fillId="0" borderId="32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36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7" xfId="0" applyFont="1" applyFill="1" applyBorder="1" applyAlignment="1">
      <alignment horizontal="left" vertical="center"/>
    </xf>
    <xf numFmtId="0" fontId="3" fillId="2" borderId="12" xfId="0" applyFont="1" applyFill="1" applyBorder="1" applyAlignment="1">
      <alignment horizontal="left" vertical="center" wrapText="1"/>
    </xf>
    <xf numFmtId="0" fontId="3" fillId="2" borderId="38" xfId="0" applyFont="1" applyFill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3" fillId="2" borderId="23" xfId="0" applyFont="1" applyFill="1" applyBorder="1" applyAlignment="1">
      <alignment horizontal="center" vertical="center" wrapText="1"/>
    </xf>
    <xf numFmtId="0" fontId="3" fillId="3" borderId="42" xfId="0" applyFont="1" applyFill="1" applyBorder="1" applyAlignment="1">
      <alignment horizontal="center" vertical="center" wrapText="1"/>
    </xf>
    <xf numFmtId="0" fontId="3" fillId="3" borderId="43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3" borderId="46" xfId="0" applyFont="1" applyFill="1" applyBorder="1" applyAlignment="1">
      <alignment horizontal="center" vertical="center"/>
    </xf>
    <xf numFmtId="0" fontId="3" fillId="3" borderId="47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 wrapText="1"/>
    </xf>
    <xf numFmtId="0" fontId="3" fillId="3" borderId="38" xfId="0" applyFont="1" applyFill="1" applyBorder="1" applyAlignment="1">
      <alignment horizontal="center" vertical="center" wrapText="1"/>
    </xf>
    <xf numFmtId="0" fontId="3" fillId="3" borderId="48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G33"/>
  <sheetViews>
    <sheetView view="pageBreakPreview" zoomScale="85" zoomScaleNormal="100" zoomScaleSheetLayoutView="85" workbookViewId="0">
      <selection activeCell="B1" sqref="B1:AG1"/>
    </sheetView>
  </sheetViews>
  <sheetFormatPr defaultColWidth="9.140625" defaultRowHeight="15"/>
  <cols>
    <col min="1" max="1" width="4.140625" style="2" customWidth="1"/>
    <col min="2" max="2" width="15.28515625" style="2" customWidth="1"/>
    <col min="3" max="3" width="17.5703125" style="4" customWidth="1"/>
    <col min="4" max="4" width="29.42578125" style="2" customWidth="1"/>
    <col min="5" max="5" width="6.28515625" style="2" bestFit="1" customWidth="1"/>
    <col min="6" max="6" width="5.5703125" style="2" customWidth="1"/>
    <col min="7" max="7" width="7.28515625" style="2" customWidth="1"/>
    <col min="8" max="8" width="7.7109375" style="2" customWidth="1"/>
    <col min="9" max="9" width="7.85546875" style="2" customWidth="1"/>
    <col min="10" max="10" width="6.42578125" style="2" customWidth="1"/>
    <col min="11" max="11" width="7.42578125" style="6" customWidth="1"/>
    <col min="12" max="12" width="7.42578125" style="2" bestFit="1" customWidth="1"/>
    <col min="13" max="13" width="7.85546875" style="6" customWidth="1"/>
    <col min="14" max="14" width="6.28515625" style="2" bestFit="1" customWidth="1"/>
    <col min="15" max="15" width="7.28515625" style="6" customWidth="1"/>
    <col min="16" max="16" width="7.42578125" style="2" bestFit="1" customWidth="1"/>
    <col min="17" max="17" width="8.5703125" style="6" bestFit="1" customWidth="1"/>
    <col min="18" max="18" width="6.28515625" style="2" bestFit="1" customWidth="1"/>
    <col min="19" max="19" width="7.42578125" style="6" customWidth="1"/>
    <col min="20" max="20" width="7.42578125" style="2" bestFit="1" customWidth="1"/>
    <col min="21" max="21" width="8.5703125" style="6" customWidth="1"/>
    <col min="22" max="22" width="5" style="2" customWidth="1"/>
    <col min="23" max="23" width="7.7109375" style="6" customWidth="1"/>
    <col min="24" max="24" width="6.140625" style="2" customWidth="1"/>
    <col min="25" max="25" width="7.5703125" style="6" customWidth="1"/>
    <col min="26" max="26" width="5.5703125" style="2" customWidth="1"/>
    <col min="27" max="27" width="7.28515625" style="2" customWidth="1"/>
    <col min="28" max="28" width="6.42578125" style="2" customWidth="1"/>
    <col min="29" max="29" width="7.7109375" style="2" customWidth="1"/>
    <col min="30" max="30" width="5.85546875" style="2" customWidth="1"/>
    <col min="31" max="31" width="7.85546875" style="2" customWidth="1"/>
    <col min="32" max="32" width="6.5703125" style="2" customWidth="1"/>
    <col min="33" max="33" width="7.7109375" style="2" customWidth="1"/>
    <col min="34" max="16384" width="9.140625" style="2"/>
  </cols>
  <sheetData>
    <row r="1" spans="2:33" s="1" customFormat="1" ht="27" customHeight="1" thickBot="1">
      <c r="B1" s="84" t="s">
        <v>41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</row>
    <row r="2" spans="2:33" ht="28.5" customHeight="1">
      <c r="B2" s="100" t="s">
        <v>1</v>
      </c>
      <c r="C2" s="102" t="s">
        <v>2</v>
      </c>
      <c r="D2" s="102" t="s">
        <v>3</v>
      </c>
      <c r="E2" s="104" t="s">
        <v>4</v>
      </c>
      <c r="F2" s="87" t="s">
        <v>27</v>
      </c>
      <c r="G2" s="86"/>
      <c r="H2" s="86"/>
      <c r="I2" s="88"/>
      <c r="J2" s="86" t="s">
        <v>28</v>
      </c>
      <c r="K2" s="86"/>
      <c r="L2" s="86"/>
      <c r="M2" s="86"/>
      <c r="N2" s="87" t="s">
        <v>29</v>
      </c>
      <c r="O2" s="86"/>
      <c r="P2" s="86"/>
      <c r="Q2" s="88"/>
      <c r="R2" s="86" t="s">
        <v>30</v>
      </c>
      <c r="S2" s="86"/>
      <c r="T2" s="86"/>
      <c r="U2" s="86"/>
      <c r="V2" s="87" t="s">
        <v>0</v>
      </c>
      <c r="W2" s="86"/>
      <c r="X2" s="86"/>
      <c r="Y2" s="88"/>
      <c r="Z2" s="86" t="s">
        <v>31</v>
      </c>
      <c r="AA2" s="86"/>
      <c r="AB2" s="86"/>
      <c r="AC2" s="86"/>
      <c r="AD2" s="87" t="s">
        <v>32</v>
      </c>
      <c r="AE2" s="86"/>
      <c r="AF2" s="86"/>
      <c r="AG2" s="108"/>
    </row>
    <row r="3" spans="2:33" s="3" customFormat="1" ht="30.75" customHeight="1" thickBot="1">
      <c r="B3" s="101"/>
      <c r="C3" s="103"/>
      <c r="D3" s="103"/>
      <c r="E3" s="105"/>
      <c r="F3" s="29" t="s">
        <v>5</v>
      </c>
      <c r="G3" s="30" t="s">
        <v>6</v>
      </c>
      <c r="H3" s="30" t="s">
        <v>7</v>
      </c>
      <c r="I3" s="31" t="s">
        <v>8</v>
      </c>
      <c r="J3" s="30" t="s">
        <v>5</v>
      </c>
      <c r="K3" s="32" t="s">
        <v>6</v>
      </c>
      <c r="L3" s="30" t="s">
        <v>7</v>
      </c>
      <c r="M3" s="32" t="s">
        <v>8</v>
      </c>
      <c r="N3" s="29" t="s">
        <v>5</v>
      </c>
      <c r="O3" s="32" t="s">
        <v>6</v>
      </c>
      <c r="P3" s="30" t="s">
        <v>7</v>
      </c>
      <c r="Q3" s="33" t="s">
        <v>8</v>
      </c>
      <c r="R3" s="30" t="s">
        <v>5</v>
      </c>
      <c r="S3" s="32" t="s">
        <v>6</v>
      </c>
      <c r="T3" s="30" t="s">
        <v>7</v>
      </c>
      <c r="U3" s="32" t="s">
        <v>8</v>
      </c>
      <c r="V3" s="29" t="s">
        <v>5</v>
      </c>
      <c r="W3" s="32" t="s">
        <v>6</v>
      </c>
      <c r="X3" s="30" t="s">
        <v>7</v>
      </c>
      <c r="Y3" s="33" t="s">
        <v>8</v>
      </c>
      <c r="Z3" s="30" t="s">
        <v>5</v>
      </c>
      <c r="AA3" s="32" t="s">
        <v>6</v>
      </c>
      <c r="AB3" s="30" t="s">
        <v>7</v>
      </c>
      <c r="AC3" s="32" t="s">
        <v>8</v>
      </c>
      <c r="AD3" s="29" t="s">
        <v>5</v>
      </c>
      <c r="AE3" s="32" t="s">
        <v>6</v>
      </c>
      <c r="AF3" s="30" t="s">
        <v>7</v>
      </c>
      <c r="AG3" s="34" t="s">
        <v>8</v>
      </c>
    </row>
    <row r="4" spans="2:33" ht="18.75" thickTop="1">
      <c r="B4" s="89" t="s">
        <v>9</v>
      </c>
      <c r="C4" s="91" t="s">
        <v>10</v>
      </c>
      <c r="D4" s="1" t="s">
        <v>18</v>
      </c>
      <c r="E4" s="15">
        <v>7501</v>
      </c>
      <c r="F4" s="80">
        <v>4142</v>
      </c>
      <c r="G4" s="56">
        <f>4142/E4*100</f>
        <v>55.219304092787624</v>
      </c>
      <c r="H4" s="7">
        <v>2649</v>
      </c>
      <c r="I4" s="57">
        <f>H4/E4*100</f>
        <v>35.315291294494067</v>
      </c>
      <c r="J4" s="82">
        <v>2028</v>
      </c>
      <c r="K4" s="56">
        <f>2028/E4*100</f>
        <v>27.036395147313691</v>
      </c>
      <c r="L4" s="7">
        <v>2391</v>
      </c>
      <c r="M4" s="56">
        <f>L4/E4*100</f>
        <v>31.875749900013332</v>
      </c>
      <c r="N4" s="80">
        <v>1535</v>
      </c>
      <c r="O4" s="56">
        <f>1535/E4*100</f>
        <v>20.463938141581124</v>
      </c>
      <c r="P4" s="7">
        <v>2545</v>
      </c>
      <c r="Q4" s="57">
        <f>P4/E4*100</f>
        <v>33.928809492067721</v>
      </c>
      <c r="R4" s="82">
        <v>1181</v>
      </c>
      <c r="S4" s="56">
        <f>1181/E4*100</f>
        <v>15.744567391014531</v>
      </c>
      <c r="T4" s="7">
        <v>1910</v>
      </c>
      <c r="U4" s="56">
        <f>T4/E4*100</f>
        <v>25.463271563791494</v>
      </c>
      <c r="V4" s="80">
        <v>96</v>
      </c>
      <c r="W4" s="56">
        <f>96/E4*100</f>
        <v>1.2798293560858554</v>
      </c>
      <c r="X4" s="7">
        <v>2649</v>
      </c>
      <c r="Y4" s="57">
        <f>X4/E4*100</f>
        <v>35.315291294494067</v>
      </c>
      <c r="Z4" s="82">
        <v>76</v>
      </c>
      <c r="AA4" s="56">
        <f>76/E4*100</f>
        <v>1.0131982402346353</v>
      </c>
      <c r="AB4" s="7">
        <v>1903</v>
      </c>
      <c r="AC4" s="56">
        <f>AB4/E4*100</f>
        <v>25.369950673243569</v>
      </c>
      <c r="AD4" s="80">
        <v>69</v>
      </c>
      <c r="AE4" s="56">
        <f>69/E4*100</f>
        <v>0.91987734968670842</v>
      </c>
      <c r="AF4" s="7">
        <v>1892</v>
      </c>
      <c r="AG4" s="58">
        <f>AF4/E4*100</f>
        <v>25.223303559525394</v>
      </c>
    </row>
    <row r="5" spans="2:33">
      <c r="B5" s="89"/>
      <c r="C5" s="92"/>
      <c r="D5" s="21" t="s">
        <v>19</v>
      </c>
      <c r="E5" s="22">
        <v>7579</v>
      </c>
      <c r="F5" s="97"/>
      <c r="G5" s="59">
        <f>4142/E5*100</f>
        <v>54.651009367990497</v>
      </c>
      <c r="H5" s="60">
        <v>2929</v>
      </c>
      <c r="I5" s="61">
        <f t="shared" ref="I5:I16" si="0">H5/E5*100</f>
        <v>38.646259400976376</v>
      </c>
      <c r="J5" s="99"/>
      <c r="K5" s="59">
        <f>2028/E5*100</f>
        <v>26.758147512864493</v>
      </c>
      <c r="L5" s="60">
        <v>2745</v>
      </c>
      <c r="M5" s="59">
        <f>L5/E5*100</f>
        <v>36.218498482649423</v>
      </c>
      <c r="N5" s="97"/>
      <c r="O5" s="59">
        <f>1535/E5*100</f>
        <v>20.253331574086292</v>
      </c>
      <c r="P5" s="60">
        <v>2833</v>
      </c>
      <c r="Q5" s="61">
        <f>P5/E5*100</f>
        <v>37.379601530544925</v>
      </c>
      <c r="R5" s="82"/>
      <c r="S5" s="56">
        <f t="shared" ref="S5:S12" si="1">1181/E5*100</f>
        <v>15.582530676870299</v>
      </c>
      <c r="T5" s="7">
        <v>2262</v>
      </c>
      <c r="U5" s="56">
        <f t="shared" ref="U5:U16" si="2">T5/E5*100</f>
        <v>29.845626072041163</v>
      </c>
      <c r="V5" s="80"/>
      <c r="W5" s="56">
        <f>96/E5*100</f>
        <v>1.2666578704314555</v>
      </c>
      <c r="X5" s="7">
        <v>2925</v>
      </c>
      <c r="Y5" s="57">
        <f t="shared" ref="Y5:Y16" si="3">X5/E5*100</f>
        <v>38.593481989708408</v>
      </c>
      <c r="Z5" s="82"/>
      <c r="AA5" s="56">
        <f t="shared" ref="AA5:AA16" si="4">76/E5*100</f>
        <v>1.0027708140915688</v>
      </c>
      <c r="AB5" s="7">
        <v>2261</v>
      </c>
      <c r="AC5" s="56">
        <f t="shared" ref="AC5:AC16" si="5">AB5/E5*100</f>
        <v>29.832431719224171</v>
      </c>
      <c r="AD5" s="80"/>
      <c r="AE5" s="56">
        <f t="shared" ref="AE5:AE12" si="6">69/E5*100</f>
        <v>0.91041034437260859</v>
      </c>
      <c r="AF5" s="7">
        <v>2254</v>
      </c>
      <c r="AG5" s="58">
        <f t="shared" ref="AG5:AG12" si="7">AF5/E5*100</f>
        <v>29.740071249505213</v>
      </c>
    </row>
    <row r="6" spans="2:33">
      <c r="B6" s="89"/>
      <c r="C6" s="1" t="s">
        <v>17</v>
      </c>
      <c r="D6" s="1" t="s">
        <v>20</v>
      </c>
      <c r="E6" s="15">
        <v>6233</v>
      </c>
      <c r="F6" s="36">
        <v>2421</v>
      </c>
      <c r="G6" s="56">
        <f>F6/E6*100</f>
        <v>38.841649286058079</v>
      </c>
      <c r="H6" s="7">
        <v>2644</v>
      </c>
      <c r="I6" s="57">
        <f t="shared" si="0"/>
        <v>42.419380715546282</v>
      </c>
      <c r="J6" s="7">
        <v>1959</v>
      </c>
      <c r="K6" s="56">
        <f>J6/E6*100</f>
        <v>31.429488207925559</v>
      </c>
      <c r="L6" s="7">
        <v>3568</v>
      </c>
      <c r="M6" s="56">
        <f t="shared" ref="M6:M7" si="8">L6/E6*100</f>
        <v>57.24370287181133</v>
      </c>
      <c r="N6" s="36">
        <v>1522</v>
      </c>
      <c r="O6" s="56">
        <f t="shared" ref="O6:O7" si="9">1535/E6*100</f>
        <v>24.626985400288788</v>
      </c>
      <c r="P6" s="7">
        <v>3930</v>
      </c>
      <c r="Q6" s="57">
        <f t="shared" ref="Q6:Q7" si="10">P6/E6*100</f>
        <v>63.05150008021819</v>
      </c>
      <c r="R6" s="82"/>
      <c r="S6" s="56">
        <f t="shared" si="1"/>
        <v>18.94753730145997</v>
      </c>
      <c r="T6" s="7">
        <v>2301</v>
      </c>
      <c r="U6" s="56">
        <f t="shared" si="2"/>
        <v>36.916412642387293</v>
      </c>
      <c r="V6" s="36">
        <v>100</v>
      </c>
      <c r="W6" s="56">
        <f>100/E6*100</f>
        <v>1.6043638697256537</v>
      </c>
      <c r="X6" s="7">
        <v>5422</v>
      </c>
      <c r="Y6" s="57">
        <f t="shared" si="3"/>
        <v>86.988609016524947</v>
      </c>
      <c r="Z6" s="82"/>
      <c r="AA6" s="56">
        <f t="shared" si="4"/>
        <v>1.219316540991497</v>
      </c>
      <c r="AB6" s="7">
        <v>2300</v>
      </c>
      <c r="AC6" s="56">
        <f t="shared" si="5"/>
        <v>36.900369003690038</v>
      </c>
      <c r="AD6" s="80"/>
      <c r="AE6" s="56">
        <f t="shared" si="6"/>
        <v>1.107011070110701</v>
      </c>
      <c r="AF6" s="7">
        <v>2291</v>
      </c>
      <c r="AG6" s="58">
        <f t="shared" si="7"/>
        <v>36.75597625541473</v>
      </c>
    </row>
    <row r="7" spans="2:33" ht="18">
      <c r="B7" s="89"/>
      <c r="C7" s="23" t="s">
        <v>11</v>
      </c>
      <c r="D7" s="24" t="s">
        <v>21</v>
      </c>
      <c r="E7" s="25">
        <v>12680</v>
      </c>
      <c r="F7" s="37">
        <v>2518</v>
      </c>
      <c r="G7" s="62">
        <f>F7/E7*100</f>
        <v>19.858044164037857</v>
      </c>
      <c r="H7" s="38">
        <v>5557</v>
      </c>
      <c r="I7" s="63">
        <f t="shared" si="0"/>
        <v>43.82492113564669</v>
      </c>
      <c r="J7" s="38">
        <v>2671</v>
      </c>
      <c r="K7" s="62">
        <f>J7/E7*100</f>
        <v>21.064668769716089</v>
      </c>
      <c r="L7" s="38">
        <v>6305</v>
      </c>
      <c r="M7" s="62">
        <f t="shared" si="8"/>
        <v>49.723974763406943</v>
      </c>
      <c r="N7" s="37">
        <v>1748</v>
      </c>
      <c r="O7" s="62">
        <f t="shared" si="9"/>
        <v>12.105678233438486</v>
      </c>
      <c r="P7" s="38">
        <v>7182</v>
      </c>
      <c r="Q7" s="63">
        <f t="shared" si="10"/>
        <v>56.640378548895896</v>
      </c>
      <c r="R7" s="82"/>
      <c r="S7" s="56">
        <f t="shared" si="1"/>
        <v>9.3138801261829656</v>
      </c>
      <c r="T7" s="7">
        <v>4724</v>
      </c>
      <c r="U7" s="56">
        <f t="shared" si="2"/>
        <v>37.255520504731862</v>
      </c>
      <c r="V7" s="36">
        <v>101</v>
      </c>
      <c r="W7" s="56">
        <f>V7/E7*100</f>
        <v>0.79652996845425861</v>
      </c>
      <c r="X7" s="7">
        <v>8920</v>
      </c>
      <c r="Y7" s="57">
        <f t="shared" si="3"/>
        <v>70.347003154574125</v>
      </c>
      <c r="Z7" s="82"/>
      <c r="AA7" s="56">
        <f t="shared" si="4"/>
        <v>0.59936908517350163</v>
      </c>
      <c r="AB7" s="7">
        <v>4720</v>
      </c>
      <c r="AC7" s="56">
        <f t="shared" si="5"/>
        <v>37.223974763406943</v>
      </c>
      <c r="AD7" s="80"/>
      <c r="AE7" s="56">
        <f t="shared" si="6"/>
        <v>0.54416403785488954</v>
      </c>
      <c r="AF7" s="7">
        <v>4697</v>
      </c>
      <c r="AG7" s="58">
        <f t="shared" si="7"/>
        <v>37.042586750788644</v>
      </c>
    </row>
    <row r="8" spans="2:33" ht="18">
      <c r="B8" s="89"/>
      <c r="C8" s="93" t="s">
        <v>12</v>
      </c>
      <c r="D8" s="26" t="s">
        <v>36</v>
      </c>
      <c r="E8" s="27">
        <v>6355</v>
      </c>
      <c r="F8" s="107">
        <v>2028</v>
      </c>
      <c r="G8" s="64">
        <f>2028/E8*100</f>
        <v>31.91188040912667</v>
      </c>
      <c r="H8" s="65">
        <v>472</v>
      </c>
      <c r="I8" s="66">
        <f t="shared" si="0"/>
        <v>7.4272226593233679</v>
      </c>
      <c r="J8" s="98">
        <v>5321</v>
      </c>
      <c r="K8" s="64">
        <f>5321/E8*100</f>
        <v>83.729346970889068</v>
      </c>
      <c r="L8" s="65">
        <v>515</v>
      </c>
      <c r="M8" s="64">
        <f>L8/E8*100</f>
        <v>8.1038552321007078</v>
      </c>
      <c r="N8" s="107">
        <v>1632</v>
      </c>
      <c r="O8" s="64">
        <f>1632/E8*100</f>
        <v>25.680566483084188</v>
      </c>
      <c r="P8" s="65">
        <v>510</v>
      </c>
      <c r="Q8" s="66">
        <f>P8/E8*100</f>
        <v>8.0251770259638082</v>
      </c>
      <c r="R8" s="82"/>
      <c r="S8" s="56">
        <f t="shared" si="1"/>
        <v>18.583792289535801</v>
      </c>
      <c r="T8" s="7">
        <v>459</v>
      </c>
      <c r="U8" s="56">
        <f t="shared" si="2"/>
        <v>7.2226593233674263</v>
      </c>
      <c r="V8" s="80">
        <v>104</v>
      </c>
      <c r="W8" s="56">
        <f>104/E8*100</f>
        <v>1.6365066876475216</v>
      </c>
      <c r="X8" s="7">
        <v>514</v>
      </c>
      <c r="Y8" s="57">
        <f t="shared" si="3"/>
        <v>8.0881195908733279</v>
      </c>
      <c r="Z8" s="82"/>
      <c r="AA8" s="56">
        <f t="shared" si="4"/>
        <v>1.1959087332808811</v>
      </c>
      <c r="AB8" s="7">
        <v>460</v>
      </c>
      <c r="AC8" s="56">
        <f t="shared" si="5"/>
        <v>7.2383949645948071</v>
      </c>
      <c r="AD8" s="80"/>
      <c r="AE8" s="56">
        <f t="shared" si="6"/>
        <v>1.0857592446892212</v>
      </c>
      <c r="AF8" s="7">
        <v>459</v>
      </c>
      <c r="AG8" s="58">
        <f t="shared" si="7"/>
        <v>7.2226593233674263</v>
      </c>
    </row>
    <row r="9" spans="2:33">
      <c r="B9" s="89"/>
      <c r="C9" s="92"/>
      <c r="D9" s="21" t="s">
        <v>42</v>
      </c>
      <c r="E9" s="22">
        <v>6569</v>
      </c>
      <c r="F9" s="97"/>
      <c r="G9" s="59">
        <f>2028/E9*100</f>
        <v>30.872278885675144</v>
      </c>
      <c r="H9" s="60">
        <v>515</v>
      </c>
      <c r="I9" s="61">
        <f t="shared" si="0"/>
        <v>7.8398538590348608</v>
      </c>
      <c r="J9" s="99"/>
      <c r="K9" s="59">
        <f>5321/E9*100</f>
        <v>81.00167453189222</v>
      </c>
      <c r="L9" s="60">
        <v>585</v>
      </c>
      <c r="M9" s="59">
        <f t="shared" ref="M9:M16" si="11">L9/E9*100</f>
        <v>8.9054650631755212</v>
      </c>
      <c r="N9" s="97"/>
      <c r="O9" s="59">
        <f>1632/E9*100</f>
        <v>24.843964073679402</v>
      </c>
      <c r="P9" s="60">
        <v>574</v>
      </c>
      <c r="Q9" s="61">
        <f>P9/E9*100</f>
        <v>8.7380118739534183</v>
      </c>
      <c r="R9" s="82"/>
      <c r="S9" s="56">
        <f t="shared" si="1"/>
        <v>17.978383315573147</v>
      </c>
      <c r="T9" s="7">
        <v>484</v>
      </c>
      <c r="U9" s="56">
        <f t="shared" si="2"/>
        <v>7.367940325772568</v>
      </c>
      <c r="V9" s="80"/>
      <c r="W9" s="56">
        <f>104/E9*100</f>
        <v>1.5831937890089816</v>
      </c>
      <c r="X9" s="7">
        <v>586</v>
      </c>
      <c r="Y9" s="57">
        <f t="shared" si="3"/>
        <v>8.9206880803775306</v>
      </c>
      <c r="Z9" s="82"/>
      <c r="AA9" s="56">
        <f t="shared" si="4"/>
        <v>1.1569493073527173</v>
      </c>
      <c r="AB9" s="7">
        <v>483</v>
      </c>
      <c r="AC9" s="56">
        <f t="shared" si="5"/>
        <v>7.3527173085705586</v>
      </c>
      <c r="AD9" s="80"/>
      <c r="AE9" s="56">
        <f t="shared" si="6"/>
        <v>1.0503881869386511</v>
      </c>
      <c r="AF9" s="7">
        <v>482</v>
      </c>
      <c r="AG9" s="58">
        <f t="shared" si="7"/>
        <v>7.3374942913685484</v>
      </c>
    </row>
    <row r="10" spans="2:33" ht="18">
      <c r="B10" s="89"/>
      <c r="C10" s="91" t="s">
        <v>13</v>
      </c>
      <c r="D10" s="1" t="s">
        <v>43</v>
      </c>
      <c r="E10" s="15">
        <v>4331</v>
      </c>
      <c r="F10" s="80">
        <v>1535</v>
      </c>
      <c r="G10" s="56">
        <f>1535/E10*100</f>
        <v>35.442161163703531</v>
      </c>
      <c r="H10" s="7">
        <v>325</v>
      </c>
      <c r="I10" s="57">
        <f t="shared" si="0"/>
        <v>7.5040406372662201</v>
      </c>
      <c r="J10" s="82">
        <v>1632</v>
      </c>
      <c r="K10" s="56">
        <f>1632/E10*100</f>
        <v>37.681828676979912</v>
      </c>
      <c r="L10" s="7">
        <v>324</v>
      </c>
      <c r="M10" s="56">
        <f>L10/E10*100</f>
        <v>7.4809512814592471</v>
      </c>
      <c r="N10" s="80">
        <v>3413</v>
      </c>
      <c r="O10" s="56">
        <f>3413/E10*100</f>
        <v>78.803971369198806</v>
      </c>
      <c r="P10" s="7">
        <v>137</v>
      </c>
      <c r="Q10" s="57">
        <f>P10/E10*100</f>
        <v>3.1632417455552986</v>
      </c>
      <c r="R10" s="82"/>
      <c r="S10" s="56">
        <f t="shared" si="1"/>
        <v>27.268529208035098</v>
      </c>
      <c r="T10" s="7">
        <v>321</v>
      </c>
      <c r="U10" s="56">
        <f t="shared" si="2"/>
        <v>7.4116832140383284</v>
      </c>
      <c r="V10" s="80">
        <v>112</v>
      </c>
      <c r="W10" s="56">
        <f>112/E10*100</f>
        <v>2.586007850380974</v>
      </c>
      <c r="X10" s="7">
        <v>333</v>
      </c>
      <c r="Y10" s="57">
        <f t="shared" si="3"/>
        <v>7.6887554837220042</v>
      </c>
      <c r="Z10" s="82"/>
      <c r="AA10" s="56">
        <f t="shared" si="4"/>
        <v>1.7547910413299468</v>
      </c>
      <c r="AB10" s="7">
        <v>319</v>
      </c>
      <c r="AC10" s="56">
        <f t="shared" si="5"/>
        <v>7.3655045024243817</v>
      </c>
      <c r="AD10" s="80"/>
      <c r="AE10" s="56">
        <f t="shared" si="6"/>
        <v>1.593165550681136</v>
      </c>
      <c r="AF10" s="7">
        <v>314</v>
      </c>
      <c r="AG10" s="58">
        <f t="shared" si="7"/>
        <v>7.250057723389518</v>
      </c>
    </row>
    <row r="11" spans="2:33" ht="18">
      <c r="B11" s="89"/>
      <c r="C11" s="91"/>
      <c r="D11" s="1" t="s">
        <v>44</v>
      </c>
      <c r="E11" s="15">
        <v>4404</v>
      </c>
      <c r="F11" s="80"/>
      <c r="G11" s="56">
        <f t="shared" ref="G11:G12" si="12">1535/E11*100</f>
        <v>34.854677565849229</v>
      </c>
      <c r="H11" s="7">
        <v>320</v>
      </c>
      <c r="I11" s="57">
        <f t="shared" ref="I11:I12" si="13">H11/E11*100</f>
        <v>7.266121707538602</v>
      </c>
      <c r="J11" s="82"/>
      <c r="K11" s="56">
        <f t="shared" ref="K11:K12" si="14">1632/E11*100</f>
        <v>37.057220708446863</v>
      </c>
      <c r="L11" s="7">
        <v>318</v>
      </c>
      <c r="M11" s="56">
        <f t="shared" ref="M11:M12" si="15">L11/E11*100</f>
        <v>7.2207084468664844</v>
      </c>
      <c r="N11" s="80"/>
      <c r="O11" s="56">
        <f t="shared" ref="O11:O12" si="16">3413/E11*100</f>
        <v>77.497729336966387</v>
      </c>
      <c r="P11" s="7">
        <v>82</v>
      </c>
      <c r="Q11" s="57">
        <f t="shared" ref="Q11:Q16" si="17">P11/E11*100</f>
        <v>1.8619436875567668</v>
      </c>
      <c r="R11" s="82"/>
      <c r="S11" s="56">
        <f t="shared" si="1"/>
        <v>26.81653042688465</v>
      </c>
      <c r="T11" s="7">
        <v>313</v>
      </c>
      <c r="U11" s="56">
        <f t="shared" si="2"/>
        <v>7.1071752951861935</v>
      </c>
      <c r="V11" s="80"/>
      <c r="W11" s="56">
        <f t="shared" ref="W11:W12" si="18">112/E11*100</f>
        <v>2.5431425976385107</v>
      </c>
      <c r="X11" s="7">
        <v>332</v>
      </c>
      <c r="Y11" s="57">
        <f t="shared" si="3"/>
        <v>7.5386012715712987</v>
      </c>
      <c r="Z11" s="82"/>
      <c r="AA11" s="56">
        <f t="shared" si="4"/>
        <v>1.725703905540418</v>
      </c>
      <c r="AB11" s="7">
        <v>312</v>
      </c>
      <c r="AC11" s="56">
        <f t="shared" si="5"/>
        <v>7.0844686648501369</v>
      </c>
      <c r="AD11" s="80"/>
      <c r="AE11" s="56">
        <f t="shared" si="6"/>
        <v>1.5667574931880108</v>
      </c>
      <c r="AF11" s="7">
        <v>308</v>
      </c>
      <c r="AG11" s="58">
        <f t="shared" si="7"/>
        <v>6.9936421435059044</v>
      </c>
    </row>
    <row r="12" spans="2:33">
      <c r="B12" s="90"/>
      <c r="C12" s="94"/>
      <c r="D12" s="17" t="s">
        <v>22</v>
      </c>
      <c r="E12" s="18">
        <v>4331</v>
      </c>
      <c r="F12" s="106"/>
      <c r="G12" s="67">
        <f t="shared" si="12"/>
        <v>35.442161163703531</v>
      </c>
      <c r="H12" s="39">
        <v>443</v>
      </c>
      <c r="I12" s="68">
        <f t="shared" si="13"/>
        <v>10.228584622489032</v>
      </c>
      <c r="J12" s="85"/>
      <c r="K12" s="67">
        <f t="shared" si="14"/>
        <v>37.681828676979912</v>
      </c>
      <c r="L12" s="39">
        <v>439</v>
      </c>
      <c r="M12" s="67">
        <f t="shared" si="15"/>
        <v>10.136227199261141</v>
      </c>
      <c r="N12" s="106"/>
      <c r="O12" s="67">
        <f t="shared" si="16"/>
        <v>78.803971369198806</v>
      </c>
      <c r="P12" s="39">
        <v>300</v>
      </c>
      <c r="Q12" s="68">
        <f t="shared" si="17"/>
        <v>6.9268067420918955</v>
      </c>
      <c r="R12" s="85"/>
      <c r="S12" s="67">
        <f t="shared" si="1"/>
        <v>27.268529208035098</v>
      </c>
      <c r="T12" s="39">
        <v>432</v>
      </c>
      <c r="U12" s="67">
        <f t="shared" si="2"/>
        <v>9.9746017086123295</v>
      </c>
      <c r="V12" s="106"/>
      <c r="W12" s="67">
        <f t="shared" si="18"/>
        <v>2.586007850380974</v>
      </c>
      <c r="X12" s="39">
        <v>453</v>
      </c>
      <c r="Y12" s="68">
        <f t="shared" si="3"/>
        <v>10.459478180558762</v>
      </c>
      <c r="Z12" s="82"/>
      <c r="AA12" s="56">
        <f t="shared" si="4"/>
        <v>1.7547910413299468</v>
      </c>
      <c r="AB12" s="7">
        <v>434</v>
      </c>
      <c r="AC12" s="56">
        <f t="shared" si="5"/>
        <v>10.020780420226275</v>
      </c>
      <c r="AD12" s="80"/>
      <c r="AE12" s="56">
        <f t="shared" si="6"/>
        <v>1.593165550681136</v>
      </c>
      <c r="AF12" s="7">
        <v>426</v>
      </c>
      <c r="AG12" s="58">
        <f t="shared" si="7"/>
        <v>9.8360655737704921</v>
      </c>
    </row>
    <row r="13" spans="2:33" ht="18">
      <c r="B13" s="89" t="s">
        <v>14</v>
      </c>
      <c r="C13" s="12" t="s">
        <v>15</v>
      </c>
      <c r="D13" s="1" t="s">
        <v>37</v>
      </c>
      <c r="E13" s="15">
        <v>1537</v>
      </c>
      <c r="F13" s="80">
        <v>96</v>
      </c>
      <c r="G13" s="56">
        <f>96/E13*100</f>
        <v>6.2459336369551073</v>
      </c>
      <c r="H13" s="7">
        <v>770</v>
      </c>
      <c r="I13" s="57">
        <f t="shared" si="0"/>
        <v>50.097592713077418</v>
      </c>
      <c r="J13" s="82">
        <v>104</v>
      </c>
      <c r="K13" s="56">
        <f>104/E13*100</f>
        <v>6.7664281067013663</v>
      </c>
      <c r="L13" s="7">
        <v>768</v>
      </c>
      <c r="M13" s="56">
        <f t="shared" si="11"/>
        <v>49.967469095640858</v>
      </c>
      <c r="N13" s="80">
        <v>112</v>
      </c>
      <c r="O13" s="56">
        <f>112/E13*100</f>
        <v>7.2869225764476253</v>
      </c>
      <c r="P13" s="7">
        <v>766</v>
      </c>
      <c r="Q13" s="57">
        <f t="shared" si="17"/>
        <v>49.837345478204291</v>
      </c>
      <c r="R13" s="82">
        <v>76</v>
      </c>
      <c r="S13" s="56">
        <f>76/E13*100</f>
        <v>4.9446974625894597</v>
      </c>
      <c r="T13" s="7">
        <v>839</v>
      </c>
      <c r="U13" s="56">
        <f t="shared" si="2"/>
        <v>54.586857514638908</v>
      </c>
      <c r="V13" s="80">
        <v>519</v>
      </c>
      <c r="W13" s="56">
        <f>519/E13*100</f>
        <v>33.767078724788554</v>
      </c>
      <c r="X13" s="7">
        <v>838</v>
      </c>
      <c r="Y13" s="57">
        <f t="shared" si="3"/>
        <v>54.521795705920631</v>
      </c>
      <c r="Z13" s="82"/>
      <c r="AA13" s="56">
        <f t="shared" si="4"/>
        <v>4.9446974625894597</v>
      </c>
      <c r="AB13" s="7">
        <v>839</v>
      </c>
      <c r="AC13" s="56">
        <f t="shared" si="5"/>
        <v>54.586857514638908</v>
      </c>
      <c r="AD13" s="36"/>
      <c r="AE13" s="7"/>
      <c r="AF13" s="7"/>
      <c r="AG13" s="40"/>
    </row>
    <row r="14" spans="2:33" ht="18">
      <c r="B14" s="89"/>
      <c r="C14" s="91" t="s">
        <v>16</v>
      </c>
      <c r="D14" s="11" t="s">
        <v>38</v>
      </c>
      <c r="E14" s="15">
        <v>1856</v>
      </c>
      <c r="F14" s="80"/>
      <c r="G14" s="56">
        <f t="shared" ref="G14:G16" si="19">96/E14*100</f>
        <v>5.1724137931034484</v>
      </c>
      <c r="H14" s="7">
        <v>433</v>
      </c>
      <c r="I14" s="57">
        <f t="shared" si="0"/>
        <v>23.329741379310345</v>
      </c>
      <c r="J14" s="82"/>
      <c r="K14" s="56">
        <f t="shared" ref="K14:K16" si="20">104/E14*100</f>
        <v>5.6034482758620694</v>
      </c>
      <c r="L14" s="7">
        <v>432</v>
      </c>
      <c r="M14" s="56">
        <f t="shared" si="11"/>
        <v>23.275862068965516</v>
      </c>
      <c r="N14" s="80"/>
      <c r="O14" s="56">
        <f t="shared" ref="O14:O16" si="21">112/E14*100</f>
        <v>6.0344827586206895</v>
      </c>
      <c r="P14" s="7">
        <v>434</v>
      </c>
      <c r="Q14" s="57">
        <f t="shared" si="17"/>
        <v>23.383620689655171</v>
      </c>
      <c r="R14" s="82"/>
      <c r="S14" s="56">
        <f t="shared" ref="S14:S16" si="22">76/E14*100</f>
        <v>4.0948275862068968</v>
      </c>
      <c r="T14" s="7">
        <v>426</v>
      </c>
      <c r="U14" s="56">
        <f t="shared" si="2"/>
        <v>22.952586206896552</v>
      </c>
      <c r="V14" s="80"/>
      <c r="W14" s="56">
        <f t="shared" ref="W14:W16" si="23">519/E14*100</f>
        <v>27.96336206896552</v>
      </c>
      <c r="X14" s="7">
        <v>424</v>
      </c>
      <c r="Y14" s="57">
        <f t="shared" si="3"/>
        <v>22.844827586206897</v>
      </c>
      <c r="Z14" s="82"/>
      <c r="AA14" s="56">
        <f t="shared" si="4"/>
        <v>4.0948275862068968</v>
      </c>
      <c r="AB14" s="7">
        <v>426</v>
      </c>
      <c r="AC14" s="56">
        <f t="shared" si="5"/>
        <v>22.952586206896552</v>
      </c>
      <c r="AD14" s="36"/>
      <c r="AE14" s="7"/>
      <c r="AF14" s="7"/>
      <c r="AG14" s="40"/>
    </row>
    <row r="15" spans="2:33" ht="18">
      <c r="B15" s="89"/>
      <c r="C15" s="91"/>
      <c r="D15" s="11" t="s">
        <v>39</v>
      </c>
      <c r="E15" s="15">
        <v>2091</v>
      </c>
      <c r="F15" s="80"/>
      <c r="G15" s="56">
        <f t="shared" si="19"/>
        <v>4.5911047345767582</v>
      </c>
      <c r="H15" s="7">
        <v>606</v>
      </c>
      <c r="I15" s="57">
        <f t="shared" si="0"/>
        <v>28.981348637015781</v>
      </c>
      <c r="J15" s="82"/>
      <c r="K15" s="56">
        <f t="shared" si="20"/>
        <v>4.9736967957914873</v>
      </c>
      <c r="L15" s="7">
        <v>608</v>
      </c>
      <c r="M15" s="56">
        <f t="shared" si="11"/>
        <v>29.076996652319465</v>
      </c>
      <c r="N15" s="80"/>
      <c r="O15" s="56">
        <f t="shared" si="21"/>
        <v>5.3562888570062173</v>
      </c>
      <c r="P15" s="7">
        <v>611</v>
      </c>
      <c r="Q15" s="57">
        <f t="shared" si="17"/>
        <v>29.220468675274986</v>
      </c>
      <c r="R15" s="82"/>
      <c r="S15" s="56">
        <f t="shared" si="22"/>
        <v>3.6346245815399332</v>
      </c>
      <c r="T15" s="7">
        <v>596</v>
      </c>
      <c r="U15" s="56">
        <f t="shared" si="2"/>
        <v>28.50310856049737</v>
      </c>
      <c r="V15" s="80"/>
      <c r="W15" s="56">
        <f t="shared" si="23"/>
        <v>24.820659971305595</v>
      </c>
      <c r="X15" s="7">
        <v>606</v>
      </c>
      <c r="Y15" s="57">
        <f t="shared" si="3"/>
        <v>28.981348637015781</v>
      </c>
      <c r="Z15" s="82"/>
      <c r="AA15" s="56">
        <f t="shared" si="4"/>
        <v>3.6346245815399332</v>
      </c>
      <c r="AB15" s="7">
        <v>596</v>
      </c>
      <c r="AC15" s="56">
        <f t="shared" si="5"/>
        <v>28.50310856049737</v>
      </c>
      <c r="AD15" s="36"/>
      <c r="AE15" s="7"/>
      <c r="AF15" s="7"/>
      <c r="AG15" s="40"/>
    </row>
    <row r="16" spans="2:33" ht="18.75" thickBot="1">
      <c r="B16" s="95"/>
      <c r="C16" s="96"/>
      <c r="D16" s="13" t="s">
        <v>40</v>
      </c>
      <c r="E16" s="16">
        <v>1650</v>
      </c>
      <c r="F16" s="81"/>
      <c r="G16" s="69">
        <f t="shared" si="19"/>
        <v>5.8181818181818183</v>
      </c>
      <c r="H16" s="43">
        <v>569</v>
      </c>
      <c r="I16" s="70">
        <f t="shared" si="0"/>
        <v>34.484848484848484</v>
      </c>
      <c r="J16" s="83"/>
      <c r="K16" s="69">
        <f t="shared" si="20"/>
        <v>6.3030303030303036</v>
      </c>
      <c r="L16" s="43">
        <v>569</v>
      </c>
      <c r="M16" s="69">
        <f t="shared" si="11"/>
        <v>34.484848484848484</v>
      </c>
      <c r="N16" s="81"/>
      <c r="O16" s="69">
        <f t="shared" si="21"/>
        <v>6.787878787878789</v>
      </c>
      <c r="P16" s="43">
        <v>569</v>
      </c>
      <c r="Q16" s="70">
        <f t="shared" si="17"/>
        <v>34.484848484848484</v>
      </c>
      <c r="R16" s="83"/>
      <c r="S16" s="69">
        <f t="shared" si="22"/>
        <v>4.6060606060606055</v>
      </c>
      <c r="T16" s="43">
        <v>551</v>
      </c>
      <c r="U16" s="69">
        <f t="shared" si="2"/>
        <v>33.393939393939391</v>
      </c>
      <c r="V16" s="81"/>
      <c r="W16" s="69">
        <f t="shared" si="23"/>
        <v>31.454545454545457</v>
      </c>
      <c r="X16" s="43">
        <v>549</v>
      </c>
      <c r="Y16" s="70">
        <f t="shared" si="3"/>
        <v>33.272727272727273</v>
      </c>
      <c r="Z16" s="83"/>
      <c r="AA16" s="41">
        <f t="shared" si="4"/>
        <v>4.6060606060606055</v>
      </c>
      <c r="AB16" s="43">
        <v>551</v>
      </c>
      <c r="AC16" s="69">
        <f t="shared" si="5"/>
        <v>33.393939393939391</v>
      </c>
      <c r="AD16" s="42"/>
      <c r="AE16" s="43"/>
      <c r="AF16" s="43"/>
      <c r="AG16" s="44"/>
    </row>
    <row r="17" spans="2:33">
      <c r="B17" s="28"/>
      <c r="C17" s="28"/>
      <c r="D17" s="11"/>
      <c r="E17" s="7"/>
      <c r="F17" s="7"/>
      <c r="G17" s="56"/>
      <c r="H17" s="7"/>
      <c r="I17" s="56"/>
      <c r="J17" s="7"/>
      <c r="K17" s="56"/>
      <c r="L17" s="7"/>
      <c r="M17" s="56"/>
      <c r="N17" s="7"/>
      <c r="O17" s="56"/>
      <c r="P17" s="7"/>
      <c r="Q17" s="56"/>
      <c r="R17" s="7"/>
      <c r="S17" s="56"/>
      <c r="T17" s="7"/>
      <c r="U17" s="56"/>
      <c r="V17" s="7"/>
      <c r="W17" s="56"/>
      <c r="X17" s="7"/>
      <c r="Y17" s="56"/>
      <c r="Z17" s="7"/>
      <c r="AA17" s="35"/>
      <c r="AB17" s="7"/>
      <c r="AC17" s="56"/>
      <c r="AD17" s="7"/>
      <c r="AE17" s="7"/>
      <c r="AF17" s="7"/>
      <c r="AG17" s="7"/>
    </row>
    <row r="18" spans="2:33">
      <c r="C18" s="2"/>
      <c r="J18" s="4"/>
      <c r="K18" s="8"/>
      <c r="L18" s="4"/>
      <c r="M18" s="8"/>
      <c r="N18" s="4"/>
      <c r="O18" s="8"/>
      <c r="P18" s="4"/>
      <c r="Q18" s="8"/>
      <c r="R18" s="3"/>
      <c r="S18" s="8"/>
      <c r="T18" s="4"/>
      <c r="U18" s="8"/>
      <c r="W18" s="8"/>
      <c r="X18" s="4"/>
      <c r="Y18" s="8"/>
    </row>
    <row r="19" spans="2:33" ht="32.25" customHeight="1">
      <c r="C19" s="2"/>
      <c r="J19" s="4"/>
      <c r="K19" s="8"/>
      <c r="L19" s="4"/>
      <c r="M19" s="8"/>
      <c r="N19" s="4"/>
      <c r="O19" s="8"/>
      <c r="P19" s="4"/>
      <c r="Q19" s="8"/>
      <c r="R19" s="3"/>
      <c r="S19" s="8"/>
      <c r="T19" s="4"/>
      <c r="U19" s="8"/>
      <c r="W19" s="8"/>
      <c r="X19" s="4"/>
      <c r="Y19" s="8"/>
    </row>
    <row r="20" spans="2:33" ht="31.5" customHeight="1">
      <c r="C20" s="2"/>
      <c r="J20" s="4"/>
      <c r="K20" s="8"/>
      <c r="L20" s="4"/>
      <c r="M20" s="8"/>
      <c r="N20" s="4"/>
      <c r="O20" s="8"/>
      <c r="P20" s="4"/>
      <c r="Q20" s="8"/>
      <c r="R20" s="4"/>
      <c r="S20" s="8"/>
      <c r="T20" s="4"/>
      <c r="U20" s="8"/>
      <c r="V20" s="4"/>
      <c r="W20" s="8"/>
      <c r="X20" s="4"/>
      <c r="Y20" s="8"/>
    </row>
    <row r="22" spans="2:33">
      <c r="J22" s="3"/>
      <c r="K22" s="5"/>
      <c r="L22" s="3"/>
      <c r="M22" s="5"/>
    </row>
    <row r="23" spans="2:33">
      <c r="J23" s="3"/>
      <c r="K23" s="5"/>
      <c r="L23" s="3"/>
      <c r="M23" s="5"/>
    </row>
    <row r="24" spans="2:33" ht="31.5" customHeight="1">
      <c r="J24" s="3"/>
      <c r="K24" s="5"/>
      <c r="L24" s="3"/>
      <c r="M24" s="5"/>
    </row>
    <row r="25" spans="2:33">
      <c r="J25" s="3"/>
      <c r="K25" s="5"/>
      <c r="L25" s="9"/>
      <c r="M25" s="5"/>
    </row>
    <row r="26" spans="2:33">
      <c r="J26" s="3"/>
      <c r="K26" s="5"/>
      <c r="L26" s="3"/>
      <c r="M26" s="5"/>
    </row>
    <row r="27" spans="2:33">
      <c r="J27" s="3"/>
      <c r="K27" s="5"/>
      <c r="L27" s="3"/>
      <c r="M27" s="5"/>
    </row>
    <row r="28" spans="2:33">
      <c r="G28" s="3"/>
      <c r="H28" s="3"/>
      <c r="I28" s="3"/>
      <c r="J28" s="3"/>
      <c r="K28" s="5"/>
      <c r="L28" s="3"/>
      <c r="M28" s="5"/>
    </row>
    <row r="29" spans="2:33">
      <c r="G29" s="3"/>
      <c r="H29" s="3"/>
      <c r="I29" s="3"/>
      <c r="J29" s="3"/>
      <c r="K29" s="5"/>
      <c r="L29" s="3"/>
      <c r="M29" s="5"/>
    </row>
    <row r="30" spans="2:33">
      <c r="G30" s="3"/>
      <c r="H30" s="3"/>
      <c r="I30" s="3"/>
      <c r="J30" s="3"/>
      <c r="K30" s="5"/>
      <c r="L30" s="3"/>
      <c r="M30" s="5"/>
    </row>
    <row r="31" spans="2:33">
      <c r="G31" s="3"/>
      <c r="H31" s="3"/>
      <c r="I31" s="3"/>
      <c r="J31" s="3"/>
      <c r="K31" s="5"/>
      <c r="L31" s="3"/>
      <c r="M31" s="5"/>
    </row>
    <row r="32" spans="2:33">
      <c r="G32" s="3"/>
      <c r="H32" s="3"/>
      <c r="I32" s="3"/>
      <c r="J32" s="3"/>
      <c r="K32" s="5"/>
      <c r="L32" s="3"/>
      <c r="M32" s="5"/>
    </row>
    <row r="33" spans="7:9">
      <c r="G33" s="3"/>
      <c r="H33" s="3"/>
      <c r="I33" s="3"/>
    </row>
  </sheetData>
  <mergeCells count="38">
    <mergeCell ref="AD2:AG2"/>
    <mergeCell ref="AD4:AD12"/>
    <mergeCell ref="F8:F9"/>
    <mergeCell ref="F10:F12"/>
    <mergeCell ref="J10:J12"/>
    <mergeCell ref="J4:J5"/>
    <mergeCell ref="V2:Y2"/>
    <mergeCell ref="V13:V16"/>
    <mergeCell ref="V8:V9"/>
    <mergeCell ref="V4:V5"/>
    <mergeCell ref="V10:V12"/>
    <mergeCell ref="N4:N5"/>
    <mergeCell ref="N8:N9"/>
    <mergeCell ref="N10:N12"/>
    <mergeCell ref="C14:C16"/>
    <mergeCell ref="F4:F5"/>
    <mergeCell ref="J8:J9"/>
    <mergeCell ref="B2:B3"/>
    <mergeCell ref="C2:C3"/>
    <mergeCell ref="D2:D3"/>
    <mergeCell ref="E2:E3"/>
    <mergeCell ref="F2:I2"/>
    <mergeCell ref="F13:F16"/>
    <mergeCell ref="J13:J16"/>
    <mergeCell ref="N13:N16"/>
    <mergeCell ref="B1:AG1"/>
    <mergeCell ref="R4:R12"/>
    <mergeCell ref="R13:R16"/>
    <mergeCell ref="J2:M2"/>
    <mergeCell ref="N2:Q2"/>
    <mergeCell ref="R2:U2"/>
    <mergeCell ref="Z2:AC2"/>
    <mergeCell ref="B4:B12"/>
    <mergeCell ref="C4:C5"/>
    <mergeCell ref="Z4:Z16"/>
    <mergeCell ref="C8:C9"/>
    <mergeCell ref="C10:C12"/>
    <mergeCell ref="B13:B16"/>
  </mergeCells>
  <phoneticPr fontId="6"/>
  <pageMargins left="0.7" right="0.7" top="0.75" bottom="0.75" header="0.3" footer="0.3"/>
  <pageSetup paperSize="9" scale="32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G6"/>
  <sheetViews>
    <sheetView tabSelected="1" view="pageBreakPreview" zoomScaleNormal="100" zoomScaleSheetLayoutView="100" workbookViewId="0">
      <selection activeCell="E15" sqref="E15"/>
    </sheetView>
  </sheetViews>
  <sheetFormatPr defaultRowHeight="15"/>
  <cols>
    <col min="1" max="1" width="4.42578125" customWidth="1"/>
    <col min="2" max="2" width="39.85546875" customWidth="1"/>
  </cols>
  <sheetData>
    <row r="1" spans="2:33" s="1" customFormat="1" ht="60.75" customHeight="1">
      <c r="B1" s="84" t="s">
        <v>41</v>
      </c>
      <c r="C1" s="84"/>
      <c r="D1" s="84"/>
      <c r="E1" s="84"/>
      <c r="F1" s="84"/>
      <c r="G1" s="84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</row>
    <row r="2" spans="2:33" ht="15.75" thickBot="1">
      <c r="B2" s="78"/>
      <c r="C2" s="4"/>
      <c r="D2" s="4"/>
      <c r="E2" s="4"/>
      <c r="F2" s="4"/>
      <c r="G2" s="4"/>
    </row>
    <row r="3" spans="2:33">
      <c r="B3" s="113" t="s">
        <v>35</v>
      </c>
      <c r="C3" s="115" t="s">
        <v>4</v>
      </c>
      <c r="D3" s="109" t="s">
        <v>33</v>
      </c>
      <c r="E3" s="109"/>
      <c r="F3" s="109"/>
      <c r="G3" s="110"/>
    </row>
    <row r="4" spans="2:33" ht="30.75" thickBot="1">
      <c r="B4" s="114"/>
      <c r="C4" s="116"/>
      <c r="D4" s="53" t="s">
        <v>5</v>
      </c>
      <c r="E4" s="53" t="s">
        <v>6</v>
      </c>
      <c r="F4" s="53" t="s">
        <v>7</v>
      </c>
      <c r="G4" s="54" t="s">
        <v>8</v>
      </c>
    </row>
    <row r="5" spans="2:33" ht="18.75" thickTop="1">
      <c r="B5" s="19" t="s">
        <v>23</v>
      </c>
      <c r="C5" s="15">
        <v>5137</v>
      </c>
      <c r="D5" s="111">
        <v>2951</v>
      </c>
      <c r="E5" s="45">
        <f>2951/C5*100</f>
        <v>57.445980144052946</v>
      </c>
      <c r="F5" s="1">
        <v>1901</v>
      </c>
      <c r="G5" s="47">
        <f>F5/C5*100</f>
        <v>37.006034650574264</v>
      </c>
    </row>
    <row r="6" spans="2:33" ht="23.25" customHeight="1" thickBot="1">
      <c r="B6" s="20" t="s">
        <v>24</v>
      </c>
      <c r="C6" s="16">
        <v>4665</v>
      </c>
      <c r="D6" s="112"/>
      <c r="E6" s="55">
        <f>2951/C6*100</f>
        <v>63.258306538049304</v>
      </c>
      <c r="F6" s="14">
        <v>1468</v>
      </c>
      <c r="G6" s="48">
        <f>F6/C6*100</f>
        <v>31.468381564844588</v>
      </c>
    </row>
  </sheetData>
  <mergeCells count="5">
    <mergeCell ref="D3:G3"/>
    <mergeCell ref="D5:D6"/>
    <mergeCell ref="B3:B4"/>
    <mergeCell ref="C3:C4"/>
    <mergeCell ref="B1:G1"/>
  </mergeCells>
  <pageMargins left="0.7" right="0.7" top="0.75" bottom="0.75" header="0.3" footer="0.3"/>
  <pageSetup paperSize="9" scale="97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G6"/>
  <sheetViews>
    <sheetView view="pageBreakPreview" zoomScaleNormal="100" zoomScaleSheetLayoutView="100" workbookViewId="0">
      <selection activeCell="F16" sqref="F16"/>
    </sheetView>
  </sheetViews>
  <sheetFormatPr defaultRowHeight="15"/>
  <cols>
    <col min="2" max="2" width="43" customWidth="1"/>
  </cols>
  <sheetData>
    <row r="1" spans="2:33" ht="85.5" customHeight="1">
      <c r="B1" s="84" t="s">
        <v>41</v>
      </c>
      <c r="C1" s="84"/>
      <c r="D1" s="84"/>
      <c r="E1" s="84"/>
      <c r="F1" s="84"/>
      <c r="G1" s="84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</row>
    <row r="2" spans="2:33" ht="15.75" thickBot="1">
      <c r="B2" s="79"/>
      <c r="C2" s="9"/>
      <c r="D2" s="10"/>
      <c r="E2" s="5"/>
      <c r="F2" s="3"/>
      <c r="G2" s="6"/>
    </row>
    <row r="3" spans="2:33">
      <c r="B3" s="71" t="s">
        <v>35</v>
      </c>
      <c r="C3" s="75"/>
      <c r="D3" s="117" t="s">
        <v>34</v>
      </c>
      <c r="E3" s="109"/>
      <c r="F3" s="109"/>
      <c r="G3" s="110"/>
    </row>
    <row r="4" spans="2:33" ht="30.75" thickBot="1">
      <c r="B4" s="72"/>
      <c r="C4" s="76" t="s">
        <v>4</v>
      </c>
      <c r="D4" s="73" t="s">
        <v>5</v>
      </c>
      <c r="E4" s="73" t="s">
        <v>6</v>
      </c>
      <c r="F4" s="73" t="s">
        <v>7</v>
      </c>
      <c r="G4" s="74" t="s">
        <v>8</v>
      </c>
    </row>
    <row r="5" spans="2:33" ht="18.75" thickTop="1">
      <c r="B5" s="19" t="s">
        <v>25</v>
      </c>
      <c r="C5" s="77">
        <v>2364</v>
      </c>
      <c r="D5" s="111">
        <v>865</v>
      </c>
      <c r="E5" s="51">
        <f>865/C5*100</f>
        <v>36.590524534686971</v>
      </c>
      <c r="F5" s="11">
        <v>1325</v>
      </c>
      <c r="G5" s="49">
        <f>F5/C5*100</f>
        <v>56.049069373942473</v>
      </c>
    </row>
    <row r="6" spans="2:33" ht="15.75" thickBot="1">
      <c r="B6" s="20" t="s">
        <v>26</v>
      </c>
      <c r="C6" s="52">
        <v>2663</v>
      </c>
      <c r="D6" s="112"/>
      <c r="E6" s="46">
        <f>865/C6*100</f>
        <v>32.482162974089377</v>
      </c>
      <c r="F6" s="13">
        <v>1610</v>
      </c>
      <c r="G6" s="50">
        <f>F6/C6*100</f>
        <v>60.458129928651893</v>
      </c>
    </row>
  </sheetData>
  <mergeCells count="3">
    <mergeCell ref="D3:G3"/>
    <mergeCell ref="D5:D6"/>
    <mergeCell ref="B1:G1"/>
  </mergeCells>
  <pageMargins left="0.7" right="0.7" top="0.75" bottom="0.75" header="0.3" footer="0.3"/>
  <pageSetup paperSize="9" scale="8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5T01:12:38Z</dcterms:modified>
</cp:coreProperties>
</file>